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3-Tables-figures/Supplementary materils_Feb9/Supplementary tables/"/>
    </mc:Choice>
  </mc:AlternateContent>
  <xr:revisionPtr revIDLastSave="0" documentId="13_ncr:1_{9116EA45-AD46-EE46-83CF-121FCAEC2B80}" xr6:coauthVersionLast="47" xr6:coauthVersionMax="47" xr10:uidLastSave="{00000000-0000-0000-0000-000000000000}"/>
  <bookViews>
    <workbookView xWindow="1380" yWindow="500" windowWidth="49820" windowHeight="26600" xr2:uid="{B2F0F508-C051-BC4F-A2B8-42CC63347384}"/>
  </bookViews>
  <sheets>
    <sheet name="Table S27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98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00350-RA</t>
  </si>
  <si>
    <t>NA</t>
  </si>
  <si>
    <t>BgChr_1</t>
  </si>
  <si>
    <t>+</t>
  </si>
  <si>
    <t>BGLB021186</t>
  </si>
  <si>
    <t>BgiM01765-RA</t>
  </si>
  <si>
    <t>-</t>
  </si>
  <si>
    <t>BGLB023868</t>
  </si>
  <si>
    <t>BgiM03184-RA</t>
  </si>
  <si>
    <t>BgiM03412-RA</t>
  </si>
  <si>
    <t>BGLB032551</t>
  </si>
  <si>
    <t>BgiM14048-RA</t>
  </si>
  <si>
    <t>BgChr_5</t>
  </si>
  <si>
    <t>BgiM16804-RA</t>
  </si>
  <si>
    <t>BgChr_6</t>
  </si>
  <si>
    <t>BGLB024331</t>
  </si>
  <si>
    <t>BgiM17555-RA</t>
  </si>
  <si>
    <t>BgChr_7</t>
  </si>
  <si>
    <t>BGLB034612</t>
  </si>
  <si>
    <t>BgiM18781-RA</t>
  </si>
  <si>
    <t>BgiM20639-RA</t>
  </si>
  <si>
    <t>BgChr_8</t>
  </si>
  <si>
    <t>BGLB026227</t>
  </si>
  <si>
    <t>BgiM22503-RA</t>
  </si>
  <si>
    <t>BgChr_9</t>
  </si>
  <si>
    <t>BGLB036727</t>
  </si>
  <si>
    <t>BgiM23757-RA</t>
  </si>
  <si>
    <t>BgChr_10</t>
  </si>
  <si>
    <t>BGLB020383</t>
  </si>
  <si>
    <t>BgiM25713-RA</t>
  </si>
  <si>
    <t>BgChr_11</t>
  </si>
  <si>
    <t>BgiM25714-RA</t>
  </si>
  <si>
    <t>BGLB029306</t>
  </si>
  <si>
    <t>BgiM26076-RA</t>
  </si>
  <si>
    <t>BGLB027103</t>
  </si>
  <si>
    <t>BgiM28060-RA</t>
  </si>
  <si>
    <t>BgChr_12</t>
  </si>
  <si>
    <t>BgiM28100-RA</t>
  </si>
  <si>
    <t>BGLB024296</t>
  </si>
  <si>
    <t>BgiM28137-RA</t>
  </si>
  <si>
    <t>BGLB035349</t>
  </si>
  <si>
    <t>BgiM30114-RA</t>
  </si>
  <si>
    <t>BgChr_14</t>
  </si>
  <si>
    <t>BGLB039296</t>
  </si>
  <si>
    <t>BgiM30700-RA</t>
  </si>
  <si>
    <t>BgiM32297-RA</t>
  </si>
  <si>
    <t>BgChr_15</t>
  </si>
  <si>
    <t>BGLB021071</t>
  </si>
  <si>
    <t>Table S27. Summary of expression of selected "NA" gen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3" fillId="0" borderId="2" xfId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2" fillId="0" borderId="0" xfId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2" fillId="0" borderId="8" xfId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2" xfId="1" xr:uid="{6AF467CF-3DDA-1B4C-8B39-168C638DCC91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10E19-DF69-944A-9738-A965779298A1}">
  <dimension ref="A1:AW22"/>
  <sheetViews>
    <sheetView tabSelected="1" zoomScale="15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20" customHeight="1" x14ac:dyDescent="0.2"/>
  <cols>
    <col min="1" max="1" width="13.5" style="23" bestFit="1" customWidth="1"/>
    <col min="2" max="3" width="8.33203125" style="22" bestFit="1" customWidth="1"/>
    <col min="4" max="4" width="9.33203125" style="22" bestFit="1" customWidth="1"/>
    <col min="5" max="6" width="7.83203125" style="22" bestFit="1" customWidth="1"/>
    <col min="7" max="7" width="8.83203125" style="22" bestFit="1" customWidth="1"/>
    <col min="8" max="9" width="8" style="22" bestFit="1" customWidth="1"/>
    <col min="10" max="10" width="9" style="22" bestFit="1" customWidth="1"/>
    <col min="11" max="11" width="11.83203125" style="23" customWidth="1"/>
    <col min="12" max="12" width="9" style="2" bestFit="1" customWidth="1"/>
    <col min="13" max="14" width="9.1640625" style="2" bestFit="1" customWidth="1"/>
    <col min="15" max="15" width="6.33203125" style="2" bestFit="1" customWidth="1"/>
    <col min="16" max="21" width="12.83203125" style="2" customWidth="1"/>
    <col min="22" max="27" width="9.6640625" style="2" bestFit="1" customWidth="1"/>
    <col min="28" max="30" width="10.6640625" style="2" bestFit="1" customWidth="1"/>
    <col min="31" max="39" width="9.1640625" style="2" customWidth="1"/>
    <col min="40" max="48" width="9.6640625" style="2" customWidth="1"/>
    <col min="49" max="49" width="13.33203125" style="2" bestFit="1" customWidth="1"/>
    <col min="50" max="16384" width="10.83203125" style="23"/>
  </cols>
  <sheetData>
    <row r="1" spans="1:49" s="1" customFormat="1" ht="30" customHeight="1" x14ac:dyDescent="0.2">
      <c r="A1" s="30" t="s">
        <v>97</v>
      </c>
      <c r="AW1" s="2"/>
    </row>
    <row r="2" spans="1:49" s="20" customFormat="1" ht="50" customHeigh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3" t="s">
        <v>10</v>
      </c>
      <c r="L2" s="5" t="s">
        <v>11</v>
      </c>
      <c r="M2" s="5" t="s">
        <v>12</v>
      </c>
      <c r="N2" s="5" t="s">
        <v>13</v>
      </c>
      <c r="O2" s="6" t="s">
        <v>14</v>
      </c>
      <c r="P2" s="7" t="s">
        <v>15</v>
      </c>
      <c r="Q2" s="7" t="s">
        <v>16</v>
      </c>
      <c r="R2" s="7" t="s">
        <v>17</v>
      </c>
      <c r="S2" s="8" t="s">
        <v>18</v>
      </c>
      <c r="T2" s="7" t="s">
        <v>19</v>
      </c>
      <c r="U2" s="9" t="s">
        <v>20</v>
      </c>
      <c r="V2" s="10" t="s">
        <v>21</v>
      </c>
      <c r="W2" s="10" t="s">
        <v>22</v>
      </c>
      <c r="X2" s="10" t="s">
        <v>23</v>
      </c>
      <c r="Y2" s="11" t="s">
        <v>24</v>
      </c>
      <c r="Z2" s="10" t="s">
        <v>25</v>
      </c>
      <c r="AA2" s="12" t="s">
        <v>26</v>
      </c>
      <c r="AB2" s="10" t="s">
        <v>27</v>
      </c>
      <c r="AC2" s="10" t="s">
        <v>28</v>
      </c>
      <c r="AD2" s="10" t="s">
        <v>29</v>
      </c>
      <c r="AE2" s="13" t="s">
        <v>30</v>
      </c>
      <c r="AF2" s="14" t="s">
        <v>31</v>
      </c>
      <c r="AG2" s="15" t="s">
        <v>32</v>
      </c>
      <c r="AH2" s="14" t="s">
        <v>33</v>
      </c>
      <c r="AI2" s="14" t="s">
        <v>34</v>
      </c>
      <c r="AJ2" s="14" t="s">
        <v>35</v>
      </c>
      <c r="AK2" s="13" t="s">
        <v>36</v>
      </c>
      <c r="AL2" s="14" t="s">
        <v>37</v>
      </c>
      <c r="AM2" s="15" t="s">
        <v>38</v>
      </c>
      <c r="AN2" s="16" t="s">
        <v>39</v>
      </c>
      <c r="AO2" s="16" t="s">
        <v>40</v>
      </c>
      <c r="AP2" s="16" t="s">
        <v>41</v>
      </c>
      <c r="AQ2" s="17" t="s">
        <v>42</v>
      </c>
      <c r="AR2" s="16" t="s">
        <v>43</v>
      </c>
      <c r="AS2" s="18" t="s">
        <v>44</v>
      </c>
      <c r="AT2" s="16" t="s">
        <v>45</v>
      </c>
      <c r="AU2" s="16" t="s">
        <v>46</v>
      </c>
      <c r="AV2" s="16" t="s">
        <v>47</v>
      </c>
      <c r="AW2" s="19" t="s">
        <v>48</v>
      </c>
    </row>
    <row r="3" spans="1:49" ht="20" customHeight="1" x14ac:dyDescent="0.2">
      <c r="A3" s="21" t="s">
        <v>49</v>
      </c>
      <c r="B3" s="22">
        <v>-2.8</v>
      </c>
      <c r="C3" s="22">
        <v>-5.57</v>
      </c>
      <c r="D3" s="22">
        <v>0</v>
      </c>
      <c r="E3" s="22">
        <v>0</v>
      </c>
      <c r="F3" s="22">
        <v>-2.4700000000000002</v>
      </c>
      <c r="G3" s="22">
        <v>-5.99</v>
      </c>
      <c r="H3" s="22">
        <v>0</v>
      </c>
      <c r="I3" s="22">
        <v>0</v>
      </c>
      <c r="J3" s="22">
        <v>4.43</v>
      </c>
      <c r="K3" s="23" t="s">
        <v>50</v>
      </c>
      <c r="L3" s="2" t="s">
        <v>51</v>
      </c>
      <c r="M3" s="2">
        <v>8867899</v>
      </c>
      <c r="N3" s="2">
        <v>8869098</v>
      </c>
      <c r="O3" s="2" t="s">
        <v>52</v>
      </c>
      <c r="P3" s="2">
        <v>2395</v>
      </c>
      <c r="Q3" s="2">
        <v>2727</v>
      </c>
      <c r="R3" s="2">
        <v>742</v>
      </c>
      <c r="S3" s="2">
        <v>38</v>
      </c>
      <c r="T3" s="2">
        <v>4</v>
      </c>
      <c r="U3" s="2">
        <v>227</v>
      </c>
      <c r="V3" s="2">
        <v>0</v>
      </c>
      <c r="W3" s="2">
        <v>0</v>
      </c>
      <c r="X3" s="2">
        <v>1164</v>
      </c>
      <c r="Y3" s="2">
        <v>169</v>
      </c>
      <c r="Z3" s="2">
        <v>0</v>
      </c>
      <c r="AA3" s="2">
        <v>6</v>
      </c>
      <c r="AB3" s="2">
        <v>4</v>
      </c>
      <c r="AC3" s="2">
        <v>105</v>
      </c>
      <c r="AD3" s="2">
        <v>11</v>
      </c>
      <c r="AE3" s="2">
        <v>18</v>
      </c>
      <c r="AF3" s="2">
        <v>1080</v>
      </c>
      <c r="AG3" s="2">
        <v>1158</v>
      </c>
      <c r="AH3" s="2">
        <v>386</v>
      </c>
      <c r="AI3" s="2">
        <v>138</v>
      </c>
      <c r="AJ3" s="2">
        <v>697</v>
      </c>
      <c r="AK3" s="2">
        <v>0</v>
      </c>
      <c r="AL3" s="2">
        <v>0</v>
      </c>
      <c r="AM3" s="2">
        <v>3</v>
      </c>
      <c r="AN3" s="2">
        <v>2388</v>
      </c>
      <c r="AO3" s="2">
        <v>0</v>
      </c>
      <c r="AP3" s="2">
        <v>0</v>
      </c>
      <c r="AQ3" s="2">
        <v>1</v>
      </c>
      <c r="AR3" s="2">
        <v>163</v>
      </c>
      <c r="AS3" s="2">
        <v>2582</v>
      </c>
      <c r="AT3" s="2">
        <v>3372</v>
      </c>
      <c r="AU3" s="2">
        <v>986</v>
      </c>
      <c r="AV3" s="2">
        <v>1570</v>
      </c>
      <c r="AW3" s="24" t="s">
        <v>53</v>
      </c>
    </row>
    <row r="4" spans="1:49" ht="20" customHeight="1" x14ac:dyDescent="0.2">
      <c r="A4" s="21" t="s">
        <v>54</v>
      </c>
      <c r="B4" s="22">
        <v>-2.93</v>
      </c>
      <c r="C4" s="22">
        <v>-5.63</v>
      </c>
      <c r="D4" s="22">
        <v>0</v>
      </c>
      <c r="E4" s="22">
        <v>0</v>
      </c>
      <c r="F4" s="22">
        <v>-2.16</v>
      </c>
      <c r="G4" s="22">
        <v>-5.64</v>
      </c>
      <c r="H4" s="22">
        <v>0</v>
      </c>
      <c r="I4" s="22">
        <v>0</v>
      </c>
      <c r="J4" s="22">
        <v>4.33</v>
      </c>
      <c r="K4" s="23" t="s">
        <v>50</v>
      </c>
      <c r="L4" s="2" t="s">
        <v>51</v>
      </c>
      <c r="M4" s="2">
        <v>42317176</v>
      </c>
      <c r="N4" s="2">
        <v>42318978</v>
      </c>
      <c r="O4" s="2" t="s">
        <v>55</v>
      </c>
      <c r="P4" s="2">
        <v>2122</v>
      </c>
      <c r="Q4" s="2">
        <v>2963</v>
      </c>
      <c r="R4" s="2">
        <v>1068</v>
      </c>
      <c r="S4" s="2">
        <v>74</v>
      </c>
      <c r="T4" s="2">
        <v>12</v>
      </c>
      <c r="U4" s="2">
        <v>273</v>
      </c>
      <c r="V4" s="2">
        <v>2</v>
      </c>
      <c r="W4" s="2">
        <v>9</v>
      </c>
      <c r="X4" s="2">
        <v>1122</v>
      </c>
      <c r="Y4" s="2">
        <v>169</v>
      </c>
      <c r="Z4" s="2">
        <v>10</v>
      </c>
      <c r="AA4" s="2">
        <v>1</v>
      </c>
      <c r="AB4" s="2">
        <v>1</v>
      </c>
      <c r="AC4" s="2">
        <v>157</v>
      </c>
      <c r="AD4" s="2">
        <v>7</v>
      </c>
      <c r="AE4" s="2">
        <v>20</v>
      </c>
      <c r="AF4" s="2">
        <v>1353</v>
      </c>
      <c r="AG4" s="2">
        <v>1298</v>
      </c>
      <c r="AH4" s="2">
        <v>504</v>
      </c>
      <c r="AI4" s="2">
        <v>141</v>
      </c>
      <c r="AJ4" s="2">
        <v>980</v>
      </c>
      <c r="AK4" s="2">
        <v>0</v>
      </c>
      <c r="AL4" s="2">
        <v>2</v>
      </c>
      <c r="AM4" s="2">
        <v>4</v>
      </c>
      <c r="AN4" s="2">
        <v>2565</v>
      </c>
      <c r="AO4" s="2">
        <v>1</v>
      </c>
      <c r="AP4" s="2">
        <v>3</v>
      </c>
      <c r="AQ4" s="2">
        <v>2</v>
      </c>
      <c r="AR4" s="2">
        <v>244</v>
      </c>
      <c r="AS4" s="2">
        <v>2767</v>
      </c>
      <c r="AT4" s="2">
        <v>3965</v>
      </c>
      <c r="AU4" s="2">
        <v>1056</v>
      </c>
      <c r="AV4" s="2">
        <v>2155</v>
      </c>
      <c r="AW4" s="24" t="s">
        <v>56</v>
      </c>
    </row>
    <row r="5" spans="1:49" ht="20" customHeight="1" x14ac:dyDescent="0.2">
      <c r="A5" s="21" t="s">
        <v>57</v>
      </c>
      <c r="B5" s="22">
        <v>-2.11</v>
      </c>
      <c r="C5" s="22">
        <v>-3.48</v>
      </c>
      <c r="D5" s="22">
        <v>0</v>
      </c>
      <c r="E5" s="22">
        <v>0</v>
      </c>
      <c r="F5" s="22">
        <v>-1.78</v>
      </c>
      <c r="G5" s="22">
        <v>-5.96</v>
      </c>
      <c r="H5" s="22">
        <v>0</v>
      </c>
      <c r="I5" s="22">
        <v>0</v>
      </c>
      <c r="J5" s="22">
        <v>3.7</v>
      </c>
      <c r="K5" s="23" t="s">
        <v>50</v>
      </c>
      <c r="L5" s="2" t="s">
        <v>51</v>
      </c>
      <c r="M5" s="2">
        <v>75674171</v>
      </c>
      <c r="N5" s="2">
        <v>75674689</v>
      </c>
      <c r="O5" s="2" t="s">
        <v>52</v>
      </c>
      <c r="P5" s="2">
        <v>2858</v>
      </c>
      <c r="Q5" s="2">
        <v>4097</v>
      </c>
      <c r="R5" s="2">
        <v>1289</v>
      </c>
      <c r="S5" s="2">
        <v>211</v>
      </c>
      <c r="T5" s="2">
        <v>33</v>
      </c>
      <c r="U5" s="2">
        <v>509</v>
      </c>
      <c r="V5" s="2">
        <v>4</v>
      </c>
      <c r="W5" s="2">
        <v>40</v>
      </c>
      <c r="X5" s="2">
        <v>2617</v>
      </c>
      <c r="Y5" s="2">
        <v>1027</v>
      </c>
      <c r="Z5" s="2">
        <v>43</v>
      </c>
      <c r="AA5" s="2">
        <v>5</v>
      </c>
      <c r="AB5" s="2">
        <v>99</v>
      </c>
      <c r="AC5" s="2">
        <v>729</v>
      </c>
      <c r="AD5" s="2">
        <v>64</v>
      </c>
      <c r="AE5" s="2">
        <v>76</v>
      </c>
      <c r="AF5" s="2">
        <v>1901</v>
      </c>
      <c r="AG5" s="2">
        <v>2882</v>
      </c>
      <c r="AH5" s="2">
        <v>965</v>
      </c>
      <c r="AI5" s="2">
        <v>612</v>
      </c>
      <c r="AJ5" s="2">
        <v>1130</v>
      </c>
      <c r="AK5" s="2">
        <v>1</v>
      </c>
      <c r="AL5" s="2">
        <v>0</v>
      </c>
      <c r="AM5" s="2">
        <v>9</v>
      </c>
      <c r="AN5" s="2">
        <v>3573</v>
      </c>
      <c r="AO5" s="2">
        <v>7</v>
      </c>
      <c r="AP5" s="2">
        <v>4</v>
      </c>
      <c r="AQ5" s="2">
        <v>37</v>
      </c>
      <c r="AR5" s="2">
        <v>1425</v>
      </c>
      <c r="AS5" s="2">
        <v>3562</v>
      </c>
      <c r="AT5" s="2">
        <v>5215</v>
      </c>
      <c r="AU5" s="2">
        <v>1963</v>
      </c>
      <c r="AV5" s="2">
        <v>2168</v>
      </c>
      <c r="AW5" s="24"/>
    </row>
    <row r="6" spans="1:49" ht="20" customHeight="1" x14ac:dyDescent="0.2">
      <c r="A6" s="21" t="s">
        <v>58</v>
      </c>
      <c r="B6" s="22">
        <v>-3.28</v>
      </c>
      <c r="C6" s="22">
        <v>-6.41</v>
      </c>
      <c r="D6" s="22">
        <v>0</v>
      </c>
      <c r="E6" s="22">
        <v>0</v>
      </c>
      <c r="F6" s="22">
        <v>-2.5299999999999998</v>
      </c>
      <c r="G6" s="22">
        <v>-6.28</v>
      </c>
      <c r="H6" s="22">
        <v>0</v>
      </c>
      <c r="I6" s="22">
        <v>0</v>
      </c>
      <c r="J6" s="22">
        <v>4.58</v>
      </c>
      <c r="K6" s="23" t="s">
        <v>50</v>
      </c>
      <c r="L6" s="2" t="s">
        <v>51</v>
      </c>
      <c r="M6" s="2">
        <v>80528654</v>
      </c>
      <c r="N6" s="2">
        <v>80536328</v>
      </c>
      <c r="O6" s="2" t="s">
        <v>55</v>
      </c>
      <c r="P6" s="2">
        <v>7669</v>
      </c>
      <c r="Q6" s="2">
        <v>8492</v>
      </c>
      <c r="R6" s="2">
        <v>2737</v>
      </c>
      <c r="S6" s="2">
        <v>87</v>
      </c>
      <c r="T6" s="2">
        <v>12</v>
      </c>
      <c r="U6" s="2">
        <v>658</v>
      </c>
      <c r="V6" s="2">
        <v>2</v>
      </c>
      <c r="W6" s="2">
        <v>3</v>
      </c>
      <c r="X6" s="2">
        <v>2716</v>
      </c>
      <c r="Y6" s="2">
        <v>306</v>
      </c>
      <c r="Z6" s="2">
        <v>5</v>
      </c>
      <c r="AA6" s="2">
        <v>8</v>
      </c>
      <c r="AB6" s="2">
        <v>23</v>
      </c>
      <c r="AC6" s="2">
        <v>231</v>
      </c>
      <c r="AD6" s="2">
        <v>25</v>
      </c>
      <c r="AE6" s="2">
        <v>50</v>
      </c>
      <c r="AF6" s="2">
        <v>3623</v>
      </c>
      <c r="AG6" s="2">
        <v>3740</v>
      </c>
      <c r="AH6" s="2">
        <v>955</v>
      </c>
      <c r="AI6" s="2">
        <v>331</v>
      </c>
      <c r="AJ6" s="2">
        <v>2698</v>
      </c>
      <c r="AK6" s="2">
        <v>0</v>
      </c>
      <c r="AL6" s="2">
        <v>1</v>
      </c>
      <c r="AM6" s="2">
        <v>8</v>
      </c>
      <c r="AN6" s="2">
        <v>7576</v>
      </c>
      <c r="AO6" s="2">
        <v>8</v>
      </c>
      <c r="AP6" s="2">
        <v>7</v>
      </c>
      <c r="AQ6" s="2">
        <v>10</v>
      </c>
      <c r="AR6" s="2">
        <v>306</v>
      </c>
      <c r="AS6" s="2">
        <v>8302</v>
      </c>
      <c r="AT6" s="2">
        <v>10487</v>
      </c>
      <c r="AU6" s="2">
        <v>2460</v>
      </c>
      <c r="AV6" s="2">
        <v>5730</v>
      </c>
      <c r="AW6" s="24" t="s">
        <v>59</v>
      </c>
    </row>
    <row r="7" spans="1:49" ht="20" customHeight="1" x14ac:dyDescent="0.2">
      <c r="A7" s="21" t="s">
        <v>60</v>
      </c>
      <c r="B7" s="22">
        <v>-2.56</v>
      </c>
      <c r="C7" s="22">
        <v>-4.67</v>
      </c>
      <c r="D7" s="22">
        <v>0</v>
      </c>
      <c r="E7" s="22">
        <v>0</v>
      </c>
      <c r="F7" s="22">
        <v>-2.2999999999999998</v>
      </c>
      <c r="G7" s="22">
        <v>-5.48</v>
      </c>
      <c r="H7" s="22">
        <v>0</v>
      </c>
      <c r="I7" s="22">
        <v>0</v>
      </c>
      <c r="J7" s="22">
        <v>4.26</v>
      </c>
      <c r="K7" s="23" t="s">
        <v>50</v>
      </c>
      <c r="L7" s="2" t="s">
        <v>61</v>
      </c>
      <c r="M7" s="2">
        <v>42335597</v>
      </c>
      <c r="N7" s="2">
        <v>42338620</v>
      </c>
      <c r="O7" s="2" t="s">
        <v>52</v>
      </c>
      <c r="P7" s="2">
        <v>1746</v>
      </c>
      <c r="Q7" s="2">
        <v>2355</v>
      </c>
      <c r="R7" s="2">
        <v>628</v>
      </c>
      <c r="S7" s="2">
        <v>56</v>
      </c>
      <c r="T7" s="2">
        <v>9</v>
      </c>
      <c r="U7" s="2">
        <v>196</v>
      </c>
      <c r="V7" s="2">
        <v>0</v>
      </c>
      <c r="W7" s="2">
        <v>2</v>
      </c>
      <c r="X7" s="2">
        <v>1105</v>
      </c>
      <c r="Y7" s="2">
        <v>264</v>
      </c>
      <c r="Z7" s="2">
        <v>2</v>
      </c>
      <c r="AA7" s="2">
        <v>1</v>
      </c>
      <c r="AB7" s="2">
        <v>9</v>
      </c>
      <c r="AC7" s="2">
        <v>144</v>
      </c>
      <c r="AD7" s="2">
        <v>9</v>
      </c>
      <c r="AE7" s="2">
        <v>11</v>
      </c>
      <c r="AF7" s="2">
        <v>802</v>
      </c>
      <c r="AG7" s="2">
        <v>1275</v>
      </c>
      <c r="AH7" s="2">
        <v>331</v>
      </c>
      <c r="AI7" s="2">
        <v>157</v>
      </c>
      <c r="AJ7" s="2">
        <v>631</v>
      </c>
      <c r="AK7" s="2">
        <v>1</v>
      </c>
      <c r="AL7" s="2">
        <v>2</v>
      </c>
      <c r="AM7" s="2">
        <v>1</v>
      </c>
      <c r="AN7" s="2">
        <v>1867</v>
      </c>
      <c r="AO7" s="2">
        <v>4</v>
      </c>
      <c r="AP7" s="2">
        <v>2</v>
      </c>
      <c r="AQ7" s="2">
        <v>5</v>
      </c>
      <c r="AR7" s="2">
        <v>123</v>
      </c>
      <c r="AS7" s="2">
        <v>2178</v>
      </c>
      <c r="AT7" s="2">
        <v>2740</v>
      </c>
      <c r="AU7" s="2">
        <v>1006</v>
      </c>
      <c r="AV7" s="2">
        <v>1164</v>
      </c>
      <c r="AW7" s="24"/>
    </row>
    <row r="8" spans="1:49" ht="20" customHeight="1" x14ac:dyDescent="0.2">
      <c r="A8" s="21" t="s">
        <v>62</v>
      </c>
      <c r="B8" s="22">
        <v>-3.63</v>
      </c>
      <c r="C8" s="22">
        <v>-5.93</v>
      </c>
      <c r="D8" s="22">
        <v>0</v>
      </c>
      <c r="E8" s="22">
        <v>0</v>
      </c>
      <c r="F8" s="22">
        <v>-2.89</v>
      </c>
      <c r="G8" s="22">
        <v>-5.85</v>
      </c>
      <c r="H8" s="22">
        <v>0</v>
      </c>
      <c r="I8" s="22">
        <v>0</v>
      </c>
      <c r="J8" s="22">
        <v>4.46</v>
      </c>
      <c r="K8" s="23" t="s">
        <v>50</v>
      </c>
      <c r="L8" s="2" t="s">
        <v>63</v>
      </c>
      <c r="M8" s="2">
        <v>52436324</v>
      </c>
      <c r="N8" s="2">
        <v>52444519</v>
      </c>
      <c r="O8" s="2" t="s">
        <v>52</v>
      </c>
      <c r="P8" s="2">
        <v>30855</v>
      </c>
      <c r="Q8" s="2">
        <v>32386</v>
      </c>
      <c r="R8" s="2">
        <v>7387</v>
      </c>
      <c r="S8" s="2">
        <v>345</v>
      </c>
      <c r="T8" s="2">
        <v>78</v>
      </c>
      <c r="U8" s="2">
        <v>2302</v>
      </c>
      <c r="V8" s="2">
        <v>9</v>
      </c>
      <c r="W8" s="2">
        <v>12</v>
      </c>
      <c r="X8" s="2">
        <v>7839</v>
      </c>
      <c r="Y8" s="2">
        <v>1620</v>
      </c>
      <c r="Z8" s="2">
        <v>16</v>
      </c>
      <c r="AA8" s="2">
        <v>25</v>
      </c>
      <c r="AB8" s="2">
        <v>58</v>
      </c>
      <c r="AC8" s="2">
        <v>625</v>
      </c>
      <c r="AD8" s="2">
        <v>73</v>
      </c>
      <c r="AE8" s="2">
        <v>92</v>
      </c>
      <c r="AF8" s="2">
        <v>9408</v>
      </c>
      <c r="AG8" s="2">
        <v>14209</v>
      </c>
      <c r="AH8" s="2">
        <v>2363</v>
      </c>
      <c r="AI8" s="2">
        <v>945</v>
      </c>
      <c r="AJ8" s="2">
        <v>8324</v>
      </c>
      <c r="AK8" s="2">
        <v>0</v>
      </c>
      <c r="AL8" s="2">
        <v>0</v>
      </c>
      <c r="AM8" s="2">
        <v>49</v>
      </c>
      <c r="AN8" s="2">
        <v>26475</v>
      </c>
      <c r="AO8" s="2">
        <v>22</v>
      </c>
      <c r="AP8" s="2">
        <v>11</v>
      </c>
      <c r="AQ8" s="2">
        <v>40</v>
      </c>
      <c r="AR8" s="2">
        <v>807</v>
      </c>
      <c r="AS8" s="2">
        <v>28451</v>
      </c>
      <c r="AT8" s="2">
        <v>33420</v>
      </c>
      <c r="AU8" s="2">
        <v>10395</v>
      </c>
      <c r="AV8" s="2">
        <v>17372</v>
      </c>
      <c r="AW8" s="24" t="s">
        <v>64</v>
      </c>
    </row>
    <row r="9" spans="1:49" ht="20" customHeight="1" x14ac:dyDescent="0.2">
      <c r="A9" s="21" t="s">
        <v>65</v>
      </c>
      <c r="B9" s="22">
        <v>-2.84</v>
      </c>
      <c r="C9" s="22">
        <v>-4.76</v>
      </c>
      <c r="D9" s="22">
        <v>0</v>
      </c>
      <c r="E9" s="22">
        <v>0</v>
      </c>
      <c r="F9" s="22">
        <v>-2.39</v>
      </c>
      <c r="G9" s="22">
        <v>-6.01</v>
      </c>
      <c r="H9" s="22">
        <v>0</v>
      </c>
      <c r="I9" s="22">
        <v>0</v>
      </c>
      <c r="J9" s="22">
        <v>4.4000000000000004</v>
      </c>
      <c r="K9" s="23" t="s">
        <v>50</v>
      </c>
      <c r="L9" s="2" t="s">
        <v>66</v>
      </c>
      <c r="M9" s="2">
        <v>15459836</v>
      </c>
      <c r="N9" s="2">
        <v>15481110</v>
      </c>
      <c r="O9" s="2" t="s">
        <v>55</v>
      </c>
      <c r="P9" s="2">
        <v>2939</v>
      </c>
      <c r="Q9" s="2">
        <v>5184</v>
      </c>
      <c r="R9" s="2">
        <v>1171</v>
      </c>
      <c r="S9" s="2">
        <v>77</v>
      </c>
      <c r="T9" s="2">
        <v>16</v>
      </c>
      <c r="U9" s="2">
        <v>426</v>
      </c>
      <c r="V9" s="2">
        <v>4</v>
      </c>
      <c r="W9" s="2">
        <v>8</v>
      </c>
      <c r="X9" s="2">
        <v>1768</v>
      </c>
      <c r="Y9" s="2">
        <v>484</v>
      </c>
      <c r="Z9" s="2">
        <v>2</v>
      </c>
      <c r="AA9" s="2">
        <v>3</v>
      </c>
      <c r="AB9" s="2">
        <v>11</v>
      </c>
      <c r="AC9" s="2">
        <v>150</v>
      </c>
      <c r="AD9" s="2">
        <v>14</v>
      </c>
      <c r="AE9" s="2">
        <v>35</v>
      </c>
      <c r="AF9" s="2">
        <v>1833</v>
      </c>
      <c r="AG9" s="2">
        <v>2502</v>
      </c>
      <c r="AH9" s="2">
        <v>560</v>
      </c>
      <c r="AI9" s="2">
        <v>182</v>
      </c>
      <c r="AJ9" s="2">
        <v>1355</v>
      </c>
      <c r="AK9" s="2">
        <v>0</v>
      </c>
      <c r="AL9" s="2">
        <v>0</v>
      </c>
      <c r="AM9" s="2">
        <v>7</v>
      </c>
      <c r="AN9" s="2">
        <v>4174</v>
      </c>
      <c r="AO9" s="2">
        <v>2</v>
      </c>
      <c r="AP9" s="2">
        <v>2</v>
      </c>
      <c r="AQ9" s="2">
        <v>11</v>
      </c>
      <c r="AR9" s="2">
        <v>229</v>
      </c>
      <c r="AS9" s="2">
        <v>4560</v>
      </c>
      <c r="AT9" s="2">
        <v>5926</v>
      </c>
      <c r="AU9" s="2">
        <v>2031</v>
      </c>
      <c r="AV9" s="2">
        <v>3156</v>
      </c>
      <c r="AW9" s="24" t="s">
        <v>67</v>
      </c>
    </row>
    <row r="10" spans="1:49" ht="20" customHeight="1" x14ac:dyDescent="0.2">
      <c r="A10" s="21" t="s">
        <v>68</v>
      </c>
      <c r="B10" s="22">
        <v>-3.55</v>
      </c>
      <c r="C10" s="22">
        <v>-5.73</v>
      </c>
      <c r="D10" s="22">
        <v>0</v>
      </c>
      <c r="E10" s="22">
        <v>0</v>
      </c>
      <c r="F10" s="22">
        <v>-2.75</v>
      </c>
      <c r="G10" s="22">
        <v>-5.55</v>
      </c>
      <c r="H10" s="22">
        <v>0</v>
      </c>
      <c r="I10" s="22">
        <v>0</v>
      </c>
      <c r="J10" s="22">
        <v>4.47</v>
      </c>
      <c r="K10" s="23" t="s">
        <v>50</v>
      </c>
      <c r="L10" s="2" t="s">
        <v>66</v>
      </c>
      <c r="M10" s="2">
        <v>44327379</v>
      </c>
      <c r="N10" s="2">
        <v>44332034</v>
      </c>
      <c r="O10" s="2" t="s">
        <v>55</v>
      </c>
      <c r="P10" s="2">
        <v>9025</v>
      </c>
      <c r="Q10" s="2">
        <v>10532</v>
      </c>
      <c r="R10" s="2">
        <v>2584</v>
      </c>
      <c r="S10" s="2">
        <v>154</v>
      </c>
      <c r="T10" s="2">
        <v>17</v>
      </c>
      <c r="U10" s="2">
        <v>725</v>
      </c>
      <c r="V10" s="2">
        <v>3</v>
      </c>
      <c r="W10" s="2">
        <v>28</v>
      </c>
      <c r="X10" s="2">
        <v>2574</v>
      </c>
      <c r="Y10" s="2">
        <v>587</v>
      </c>
      <c r="Z10" s="2">
        <v>7</v>
      </c>
      <c r="AA10" s="2">
        <v>6</v>
      </c>
      <c r="AB10" s="2">
        <v>16</v>
      </c>
      <c r="AC10" s="2">
        <v>297</v>
      </c>
      <c r="AD10" s="2">
        <v>21</v>
      </c>
      <c r="AE10" s="2">
        <v>36</v>
      </c>
      <c r="AF10" s="2">
        <v>3104</v>
      </c>
      <c r="AG10" s="2">
        <v>4891</v>
      </c>
      <c r="AH10" s="2">
        <v>877</v>
      </c>
      <c r="AI10" s="2">
        <v>303</v>
      </c>
      <c r="AJ10" s="2">
        <v>2825</v>
      </c>
      <c r="AK10" s="2">
        <v>1</v>
      </c>
      <c r="AL10" s="2">
        <v>0</v>
      </c>
      <c r="AM10" s="2">
        <v>17</v>
      </c>
      <c r="AN10" s="2">
        <v>8982</v>
      </c>
      <c r="AO10" s="2">
        <v>8</v>
      </c>
      <c r="AP10" s="2">
        <v>6</v>
      </c>
      <c r="AQ10" s="2">
        <v>18</v>
      </c>
      <c r="AR10" s="2">
        <v>480</v>
      </c>
      <c r="AS10" s="2">
        <v>9446</v>
      </c>
      <c r="AT10" s="2">
        <v>11155</v>
      </c>
      <c r="AU10" s="2">
        <v>3518</v>
      </c>
      <c r="AV10" s="2">
        <v>5282</v>
      </c>
      <c r="AW10" s="24"/>
    </row>
    <row r="11" spans="1:49" ht="20" customHeight="1" x14ac:dyDescent="0.2">
      <c r="A11" s="21" t="s">
        <v>69</v>
      </c>
      <c r="B11" s="22">
        <v>-3.57</v>
      </c>
      <c r="C11" s="22">
        <v>-5.8</v>
      </c>
      <c r="D11" s="22">
        <v>0</v>
      </c>
      <c r="E11" s="22">
        <v>0</v>
      </c>
      <c r="F11" s="22">
        <v>-2.88</v>
      </c>
      <c r="G11" s="22">
        <v>-7.32</v>
      </c>
      <c r="H11" s="22">
        <v>0</v>
      </c>
      <c r="I11" s="22">
        <v>0</v>
      </c>
      <c r="J11" s="22">
        <v>4.8099999999999996</v>
      </c>
      <c r="K11" s="23" t="s">
        <v>50</v>
      </c>
      <c r="L11" s="2" t="s">
        <v>70</v>
      </c>
      <c r="M11" s="2">
        <v>35895952</v>
      </c>
      <c r="N11" s="2">
        <v>35902972</v>
      </c>
      <c r="O11" s="2" t="s">
        <v>55</v>
      </c>
      <c r="P11" s="2">
        <v>3245</v>
      </c>
      <c r="Q11" s="2">
        <v>2829</v>
      </c>
      <c r="R11" s="2">
        <v>675</v>
      </c>
      <c r="S11" s="2">
        <v>29</v>
      </c>
      <c r="T11" s="2">
        <v>8</v>
      </c>
      <c r="U11" s="2">
        <v>187</v>
      </c>
      <c r="V11" s="2">
        <v>0</v>
      </c>
      <c r="W11" s="2">
        <v>2</v>
      </c>
      <c r="X11" s="2">
        <v>779</v>
      </c>
      <c r="Y11" s="2">
        <v>165</v>
      </c>
      <c r="Z11" s="2">
        <v>0</v>
      </c>
      <c r="AA11" s="2">
        <v>6</v>
      </c>
      <c r="AB11" s="2">
        <v>3</v>
      </c>
      <c r="AC11" s="2">
        <v>68</v>
      </c>
      <c r="AD11" s="2">
        <v>11</v>
      </c>
      <c r="AE11" s="2">
        <v>7</v>
      </c>
      <c r="AF11" s="2">
        <v>919</v>
      </c>
      <c r="AG11" s="2">
        <v>1130</v>
      </c>
      <c r="AH11" s="2">
        <v>215</v>
      </c>
      <c r="AI11" s="2">
        <v>77</v>
      </c>
      <c r="AJ11" s="2">
        <v>840</v>
      </c>
      <c r="AK11" s="2">
        <v>0</v>
      </c>
      <c r="AL11" s="2">
        <v>0</v>
      </c>
      <c r="AM11" s="2">
        <v>0</v>
      </c>
      <c r="AN11" s="2">
        <v>2892</v>
      </c>
      <c r="AO11" s="2">
        <v>2</v>
      </c>
      <c r="AP11" s="2">
        <v>2</v>
      </c>
      <c r="AQ11" s="2">
        <v>6</v>
      </c>
      <c r="AR11" s="2">
        <v>86</v>
      </c>
      <c r="AS11" s="2">
        <v>2649</v>
      </c>
      <c r="AT11" s="2">
        <v>3794</v>
      </c>
      <c r="AU11" s="2">
        <v>938</v>
      </c>
      <c r="AV11" s="2">
        <v>1679</v>
      </c>
      <c r="AW11" s="24" t="s">
        <v>71</v>
      </c>
    </row>
    <row r="12" spans="1:49" ht="20" customHeight="1" x14ac:dyDescent="0.2">
      <c r="A12" s="21" t="s">
        <v>72</v>
      </c>
      <c r="B12" s="22">
        <v>-3.6</v>
      </c>
      <c r="C12" s="22">
        <v>-5.67</v>
      </c>
      <c r="D12" s="22">
        <v>0</v>
      </c>
      <c r="E12" s="22">
        <v>0</v>
      </c>
      <c r="F12" s="22">
        <v>-2.9</v>
      </c>
      <c r="G12" s="22">
        <v>-5.2</v>
      </c>
      <c r="H12" s="22">
        <v>0</v>
      </c>
      <c r="I12" s="22">
        <v>0</v>
      </c>
      <c r="J12" s="22">
        <v>4.47</v>
      </c>
      <c r="K12" s="23" t="s">
        <v>50</v>
      </c>
      <c r="L12" s="2" t="s">
        <v>73</v>
      </c>
      <c r="M12" s="2">
        <v>31849274</v>
      </c>
      <c r="N12" s="2">
        <v>31852084</v>
      </c>
      <c r="O12" s="2" t="s">
        <v>55</v>
      </c>
      <c r="P12" s="2">
        <v>7549</v>
      </c>
      <c r="Q12" s="2">
        <v>5254</v>
      </c>
      <c r="R12" s="2">
        <v>1291</v>
      </c>
      <c r="S12" s="2">
        <v>54</v>
      </c>
      <c r="T12" s="2">
        <v>14</v>
      </c>
      <c r="U12" s="2">
        <v>402</v>
      </c>
      <c r="V12" s="2">
        <v>2</v>
      </c>
      <c r="W12" s="2">
        <v>4</v>
      </c>
      <c r="X12" s="2">
        <v>1596</v>
      </c>
      <c r="Y12" s="2">
        <v>385</v>
      </c>
      <c r="Z12" s="2">
        <v>10</v>
      </c>
      <c r="AA12" s="2">
        <v>3</v>
      </c>
      <c r="AB12" s="2">
        <v>3</v>
      </c>
      <c r="AC12" s="2">
        <v>155</v>
      </c>
      <c r="AD12" s="2">
        <v>25</v>
      </c>
      <c r="AE12" s="2">
        <v>31</v>
      </c>
      <c r="AF12" s="2">
        <v>1541</v>
      </c>
      <c r="AG12" s="2">
        <v>2398</v>
      </c>
      <c r="AH12" s="2">
        <v>562</v>
      </c>
      <c r="AI12" s="2">
        <v>318</v>
      </c>
      <c r="AJ12" s="2">
        <v>1356</v>
      </c>
      <c r="AK12" s="2">
        <v>2</v>
      </c>
      <c r="AL12" s="2">
        <v>1</v>
      </c>
      <c r="AM12" s="2">
        <v>8</v>
      </c>
      <c r="AN12" s="2">
        <v>4443</v>
      </c>
      <c r="AO12" s="2">
        <v>4</v>
      </c>
      <c r="AP12" s="2">
        <v>15</v>
      </c>
      <c r="AQ12" s="2">
        <v>12</v>
      </c>
      <c r="AR12" s="2">
        <v>213</v>
      </c>
      <c r="AS12" s="2">
        <v>4720</v>
      </c>
      <c r="AT12" s="2">
        <v>6012</v>
      </c>
      <c r="AU12" s="2">
        <v>1975</v>
      </c>
      <c r="AV12" s="2">
        <v>2717</v>
      </c>
      <c r="AW12" s="24" t="s">
        <v>74</v>
      </c>
    </row>
    <row r="13" spans="1:49" ht="20" customHeight="1" x14ac:dyDescent="0.2">
      <c r="A13" s="21" t="s">
        <v>75</v>
      </c>
      <c r="B13" s="22">
        <v>-3</v>
      </c>
      <c r="C13" s="22">
        <v>-4.99</v>
      </c>
      <c r="D13" s="22">
        <v>0</v>
      </c>
      <c r="E13" s="22">
        <v>0</v>
      </c>
      <c r="F13" s="22">
        <v>-2.4700000000000002</v>
      </c>
      <c r="G13" s="22">
        <v>-6.12</v>
      </c>
      <c r="H13" s="22">
        <v>0</v>
      </c>
      <c r="I13" s="22">
        <v>0</v>
      </c>
      <c r="J13" s="22">
        <v>3.99</v>
      </c>
      <c r="K13" s="23" t="s">
        <v>50</v>
      </c>
      <c r="L13" s="2" t="s">
        <v>76</v>
      </c>
      <c r="M13" s="2">
        <v>15473248</v>
      </c>
      <c r="N13" s="2">
        <v>15483286</v>
      </c>
      <c r="O13" s="2" t="s">
        <v>55</v>
      </c>
      <c r="P13" s="2">
        <v>2837</v>
      </c>
      <c r="Q13" s="2">
        <v>3856</v>
      </c>
      <c r="R13" s="2">
        <v>1133</v>
      </c>
      <c r="S13" s="2">
        <v>96</v>
      </c>
      <c r="T13" s="2">
        <v>11</v>
      </c>
      <c r="U13" s="2">
        <v>343</v>
      </c>
      <c r="V13" s="2">
        <v>0</v>
      </c>
      <c r="W13" s="2">
        <v>7</v>
      </c>
      <c r="X13" s="2">
        <v>1349</v>
      </c>
      <c r="Y13" s="2">
        <v>350</v>
      </c>
      <c r="Z13" s="2">
        <v>7</v>
      </c>
      <c r="AA13" s="2">
        <v>0</v>
      </c>
      <c r="AB13" s="2">
        <v>22</v>
      </c>
      <c r="AC13" s="2">
        <v>284</v>
      </c>
      <c r="AD13" s="2">
        <v>20</v>
      </c>
      <c r="AE13" s="2">
        <v>32</v>
      </c>
      <c r="AF13" s="2">
        <v>1323</v>
      </c>
      <c r="AG13" s="2">
        <v>1649</v>
      </c>
      <c r="AH13" s="2">
        <v>455</v>
      </c>
      <c r="AI13" s="2">
        <v>211</v>
      </c>
      <c r="AJ13" s="2">
        <v>1016</v>
      </c>
      <c r="AK13" s="2">
        <v>2</v>
      </c>
      <c r="AL13" s="2">
        <v>0</v>
      </c>
      <c r="AM13" s="2">
        <v>2</v>
      </c>
      <c r="AN13" s="2">
        <v>3339</v>
      </c>
      <c r="AO13" s="2">
        <v>5</v>
      </c>
      <c r="AP13" s="2">
        <v>2</v>
      </c>
      <c r="AQ13" s="2">
        <v>16</v>
      </c>
      <c r="AR13" s="2">
        <v>496</v>
      </c>
      <c r="AS13" s="2">
        <v>3271</v>
      </c>
      <c r="AT13" s="2">
        <v>4059</v>
      </c>
      <c r="AU13" s="2">
        <v>1177</v>
      </c>
      <c r="AV13" s="2">
        <v>1829</v>
      </c>
      <c r="AW13" s="24" t="s">
        <v>77</v>
      </c>
    </row>
    <row r="14" spans="1:49" ht="20" customHeight="1" x14ac:dyDescent="0.2">
      <c r="A14" s="21" t="s">
        <v>78</v>
      </c>
      <c r="B14" s="22">
        <v>-2.76</v>
      </c>
      <c r="C14" s="22">
        <v>-4.76</v>
      </c>
      <c r="D14" s="22">
        <v>0</v>
      </c>
      <c r="E14" s="22">
        <v>0</v>
      </c>
      <c r="F14" s="22">
        <v>-2.2400000000000002</v>
      </c>
      <c r="G14" s="22">
        <v>-4.87</v>
      </c>
      <c r="H14" s="22">
        <v>0</v>
      </c>
      <c r="I14" s="22">
        <v>0</v>
      </c>
      <c r="J14" s="22">
        <v>4.7300000000000004</v>
      </c>
      <c r="K14" s="23" t="s">
        <v>50</v>
      </c>
      <c r="L14" s="2" t="s">
        <v>79</v>
      </c>
      <c r="M14" s="2">
        <v>19994784</v>
      </c>
      <c r="N14" s="2">
        <v>19995332</v>
      </c>
      <c r="O14" s="2" t="s">
        <v>55</v>
      </c>
      <c r="P14" s="2">
        <v>1744</v>
      </c>
      <c r="Q14" s="2">
        <v>2781</v>
      </c>
      <c r="R14" s="2">
        <v>661</v>
      </c>
      <c r="S14" s="2">
        <v>31</v>
      </c>
      <c r="T14" s="2">
        <v>3</v>
      </c>
      <c r="U14" s="2">
        <v>224</v>
      </c>
      <c r="V14" s="2">
        <v>2</v>
      </c>
      <c r="W14" s="2">
        <v>0</v>
      </c>
      <c r="X14" s="2">
        <v>1052</v>
      </c>
      <c r="Y14" s="2">
        <v>273</v>
      </c>
      <c r="Z14" s="2">
        <v>0</v>
      </c>
      <c r="AA14" s="2">
        <v>0</v>
      </c>
      <c r="AB14" s="2">
        <v>9</v>
      </c>
      <c r="AC14" s="2">
        <v>80</v>
      </c>
      <c r="AD14" s="2">
        <v>5</v>
      </c>
      <c r="AE14" s="2">
        <v>15</v>
      </c>
      <c r="AF14" s="2">
        <v>913</v>
      </c>
      <c r="AG14" s="2">
        <v>1328</v>
      </c>
      <c r="AH14" s="2">
        <v>401</v>
      </c>
      <c r="AI14" s="2">
        <v>82</v>
      </c>
      <c r="AJ14" s="2">
        <v>784</v>
      </c>
      <c r="AK14" s="2">
        <v>0</v>
      </c>
      <c r="AL14" s="2">
        <v>0</v>
      </c>
      <c r="AM14" s="2">
        <v>8</v>
      </c>
      <c r="AN14" s="2">
        <v>2394</v>
      </c>
      <c r="AO14" s="2">
        <v>0</v>
      </c>
      <c r="AP14" s="2">
        <v>2</v>
      </c>
      <c r="AQ14" s="2">
        <v>3</v>
      </c>
      <c r="AR14" s="2">
        <v>82</v>
      </c>
      <c r="AS14" s="2">
        <v>2743</v>
      </c>
      <c r="AT14" s="2">
        <v>4019</v>
      </c>
      <c r="AU14" s="2">
        <v>1184</v>
      </c>
      <c r="AV14" s="2">
        <v>1843</v>
      </c>
      <c r="AW14" s="24"/>
    </row>
    <row r="15" spans="1:49" ht="20" customHeight="1" x14ac:dyDescent="0.2">
      <c r="A15" s="21" t="s">
        <v>80</v>
      </c>
      <c r="B15" s="22">
        <v>-3.79</v>
      </c>
      <c r="C15" s="22">
        <v>-5.77</v>
      </c>
      <c r="D15" s="22">
        <v>0</v>
      </c>
      <c r="E15" s="22">
        <v>0</v>
      </c>
      <c r="F15" s="22">
        <v>-2.76</v>
      </c>
      <c r="G15" s="22">
        <v>-5.9</v>
      </c>
      <c r="H15" s="22">
        <v>0</v>
      </c>
      <c r="I15" s="22">
        <v>0</v>
      </c>
      <c r="J15" s="22">
        <v>4.95</v>
      </c>
      <c r="K15" s="23" t="s">
        <v>50</v>
      </c>
      <c r="L15" s="2" t="s">
        <v>79</v>
      </c>
      <c r="M15" s="2">
        <v>19996380</v>
      </c>
      <c r="N15" s="2">
        <v>20048651</v>
      </c>
      <c r="O15" s="2" t="s">
        <v>55</v>
      </c>
      <c r="P15" s="2">
        <v>9004</v>
      </c>
      <c r="Q15" s="2">
        <v>11194</v>
      </c>
      <c r="R15" s="2">
        <v>2105</v>
      </c>
      <c r="S15" s="2">
        <v>147</v>
      </c>
      <c r="T15" s="2">
        <v>35</v>
      </c>
      <c r="U15" s="2">
        <v>677</v>
      </c>
      <c r="V15" s="2">
        <v>4</v>
      </c>
      <c r="W15" s="2">
        <v>12</v>
      </c>
      <c r="X15" s="2">
        <v>2186</v>
      </c>
      <c r="Y15" s="2">
        <v>574</v>
      </c>
      <c r="Z15" s="2">
        <v>7</v>
      </c>
      <c r="AA15" s="2">
        <v>2</v>
      </c>
      <c r="AB15" s="2">
        <v>19</v>
      </c>
      <c r="AC15" s="2">
        <v>359</v>
      </c>
      <c r="AD15" s="2">
        <v>26</v>
      </c>
      <c r="AE15" s="2">
        <v>38</v>
      </c>
      <c r="AF15" s="2">
        <v>3209</v>
      </c>
      <c r="AG15" s="2">
        <v>4020</v>
      </c>
      <c r="AH15" s="2">
        <v>798</v>
      </c>
      <c r="AI15" s="2">
        <v>344</v>
      </c>
      <c r="AJ15" s="2">
        <v>2854</v>
      </c>
      <c r="AK15" s="2">
        <v>1</v>
      </c>
      <c r="AL15" s="2">
        <v>0</v>
      </c>
      <c r="AM15" s="2">
        <v>12</v>
      </c>
      <c r="AN15" s="2">
        <v>8950</v>
      </c>
      <c r="AO15" s="2">
        <v>9</v>
      </c>
      <c r="AP15" s="2">
        <v>6</v>
      </c>
      <c r="AQ15" s="2">
        <v>9</v>
      </c>
      <c r="AR15" s="2">
        <v>554</v>
      </c>
      <c r="AS15" s="2">
        <v>10210</v>
      </c>
      <c r="AT15" s="2">
        <v>16044</v>
      </c>
      <c r="AU15" s="2">
        <v>3257</v>
      </c>
      <c r="AV15" s="2">
        <v>7325</v>
      </c>
      <c r="AW15" s="24" t="s">
        <v>81</v>
      </c>
    </row>
    <row r="16" spans="1:49" ht="20" customHeight="1" x14ac:dyDescent="0.2">
      <c r="A16" s="21" t="s">
        <v>82</v>
      </c>
      <c r="B16" s="22">
        <v>-3.53</v>
      </c>
      <c r="C16" s="22">
        <v>-6.21</v>
      </c>
      <c r="D16" s="22">
        <v>0</v>
      </c>
      <c r="E16" s="22">
        <v>0</v>
      </c>
      <c r="F16" s="22">
        <v>-2.74</v>
      </c>
      <c r="G16" s="22">
        <v>-5.84</v>
      </c>
      <c r="H16" s="22">
        <v>0</v>
      </c>
      <c r="I16" s="22">
        <v>0</v>
      </c>
      <c r="J16" s="22">
        <v>4.6399999999999997</v>
      </c>
      <c r="K16" s="23" t="s">
        <v>50</v>
      </c>
      <c r="L16" s="2" t="s">
        <v>79</v>
      </c>
      <c r="M16" s="2">
        <v>29952975</v>
      </c>
      <c r="N16" s="2">
        <v>29964996</v>
      </c>
      <c r="O16" s="2" t="s">
        <v>55</v>
      </c>
      <c r="P16" s="2">
        <v>8409</v>
      </c>
      <c r="Q16" s="2">
        <v>6660</v>
      </c>
      <c r="R16" s="2">
        <v>1781</v>
      </c>
      <c r="S16" s="2">
        <v>73</v>
      </c>
      <c r="T16" s="2">
        <v>16</v>
      </c>
      <c r="U16" s="2">
        <v>476</v>
      </c>
      <c r="V16" s="2">
        <v>2</v>
      </c>
      <c r="W16" s="2">
        <v>3</v>
      </c>
      <c r="X16" s="2">
        <v>2012</v>
      </c>
      <c r="Y16" s="2">
        <v>325</v>
      </c>
      <c r="Z16" s="2">
        <v>0</v>
      </c>
      <c r="AA16" s="2">
        <v>2</v>
      </c>
      <c r="AB16" s="2">
        <v>18</v>
      </c>
      <c r="AC16" s="2">
        <v>198</v>
      </c>
      <c r="AD16" s="2">
        <v>13</v>
      </c>
      <c r="AE16" s="2">
        <v>27</v>
      </c>
      <c r="AF16" s="2">
        <v>2457</v>
      </c>
      <c r="AG16" s="2">
        <v>2452</v>
      </c>
      <c r="AH16" s="2">
        <v>760</v>
      </c>
      <c r="AI16" s="2">
        <v>288</v>
      </c>
      <c r="AJ16" s="2">
        <v>1973</v>
      </c>
      <c r="AK16" s="2">
        <v>0</v>
      </c>
      <c r="AL16" s="2">
        <v>0</v>
      </c>
      <c r="AM16" s="2">
        <v>9</v>
      </c>
      <c r="AN16" s="2">
        <v>6000</v>
      </c>
      <c r="AO16" s="2">
        <v>3</v>
      </c>
      <c r="AP16" s="2">
        <v>6</v>
      </c>
      <c r="AQ16" s="2">
        <v>19</v>
      </c>
      <c r="AR16" s="2">
        <v>205</v>
      </c>
      <c r="AS16" s="2">
        <v>6101</v>
      </c>
      <c r="AT16" s="2">
        <v>8379</v>
      </c>
      <c r="AU16" s="2">
        <v>2046</v>
      </c>
      <c r="AV16" s="2">
        <v>3907</v>
      </c>
      <c r="AW16" s="24" t="s">
        <v>83</v>
      </c>
    </row>
    <row r="17" spans="1:49" ht="20" customHeight="1" x14ac:dyDescent="0.2">
      <c r="A17" s="21" t="s">
        <v>84</v>
      </c>
      <c r="B17" s="22">
        <v>-3.04</v>
      </c>
      <c r="C17" s="22">
        <v>-4.97</v>
      </c>
      <c r="D17" s="22">
        <v>0</v>
      </c>
      <c r="E17" s="22">
        <v>0</v>
      </c>
      <c r="F17" s="22">
        <v>-2.59</v>
      </c>
      <c r="G17" s="22">
        <v>-5.61</v>
      </c>
      <c r="H17" s="22">
        <v>0</v>
      </c>
      <c r="I17" s="22">
        <v>0</v>
      </c>
      <c r="J17" s="22">
        <v>4.6100000000000003</v>
      </c>
      <c r="K17" s="23" t="s">
        <v>50</v>
      </c>
      <c r="L17" s="2" t="s">
        <v>85</v>
      </c>
      <c r="M17" s="2">
        <v>33523847</v>
      </c>
      <c r="N17" s="2">
        <v>33524866</v>
      </c>
      <c r="O17" s="2" t="s">
        <v>52</v>
      </c>
      <c r="P17" s="2">
        <v>39469</v>
      </c>
      <c r="Q17" s="2">
        <v>50320</v>
      </c>
      <c r="R17" s="2">
        <v>10125</v>
      </c>
      <c r="S17" s="2">
        <v>599</v>
      </c>
      <c r="T17" s="2">
        <v>151</v>
      </c>
      <c r="U17" s="2">
        <v>4063</v>
      </c>
      <c r="V17" s="2">
        <v>14</v>
      </c>
      <c r="W17" s="2">
        <v>52</v>
      </c>
      <c r="X17" s="2">
        <v>16602</v>
      </c>
      <c r="Y17" s="2">
        <v>4529</v>
      </c>
      <c r="Z17" s="2">
        <v>18</v>
      </c>
      <c r="AA17" s="2">
        <v>19</v>
      </c>
      <c r="AB17" s="2">
        <v>167</v>
      </c>
      <c r="AC17" s="2">
        <v>1799</v>
      </c>
      <c r="AD17" s="2">
        <v>147</v>
      </c>
      <c r="AE17" s="2">
        <v>222</v>
      </c>
      <c r="AF17" s="2">
        <v>17683</v>
      </c>
      <c r="AG17" s="2">
        <v>26003</v>
      </c>
      <c r="AH17" s="2">
        <v>5331</v>
      </c>
      <c r="AI17" s="2">
        <v>1834</v>
      </c>
      <c r="AJ17" s="2">
        <v>12340</v>
      </c>
      <c r="AK17" s="2">
        <v>3</v>
      </c>
      <c r="AL17" s="2">
        <v>0</v>
      </c>
      <c r="AM17" s="2">
        <v>99</v>
      </c>
      <c r="AN17" s="2">
        <v>41147</v>
      </c>
      <c r="AO17" s="2">
        <v>41</v>
      </c>
      <c r="AP17" s="2">
        <v>45</v>
      </c>
      <c r="AQ17" s="2">
        <v>103</v>
      </c>
      <c r="AR17" s="2">
        <v>2153</v>
      </c>
      <c r="AS17" s="2">
        <v>46683</v>
      </c>
      <c r="AT17" s="2">
        <v>67737</v>
      </c>
      <c r="AU17" s="2">
        <v>20943</v>
      </c>
      <c r="AV17" s="2">
        <v>31041</v>
      </c>
      <c r="AW17" s="24"/>
    </row>
    <row r="18" spans="1:49" ht="20" customHeight="1" x14ac:dyDescent="0.2">
      <c r="A18" s="21" t="s">
        <v>86</v>
      </c>
      <c r="B18" s="22">
        <v>-3.5</v>
      </c>
      <c r="C18" s="22">
        <v>-6.98</v>
      </c>
      <c r="D18" s="22">
        <v>0</v>
      </c>
      <c r="E18" s="22">
        <v>0</v>
      </c>
      <c r="F18" s="22">
        <v>-2.54</v>
      </c>
      <c r="G18" s="22">
        <v>-5.84</v>
      </c>
      <c r="H18" s="22">
        <v>0</v>
      </c>
      <c r="I18" s="22">
        <v>0</v>
      </c>
      <c r="J18" s="22">
        <v>4.43</v>
      </c>
      <c r="K18" s="23" t="s">
        <v>50</v>
      </c>
      <c r="L18" s="2" t="s">
        <v>85</v>
      </c>
      <c r="M18" s="2">
        <v>34323676</v>
      </c>
      <c r="N18" s="2">
        <v>34338033</v>
      </c>
      <c r="O18" s="2" t="s">
        <v>52</v>
      </c>
      <c r="P18" s="2">
        <v>4019</v>
      </c>
      <c r="Q18" s="2">
        <v>4027</v>
      </c>
      <c r="R18" s="2">
        <v>1319</v>
      </c>
      <c r="S18" s="2">
        <v>24</v>
      </c>
      <c r="T18" s="2">
        <v>0</v>
      </c>
      <c r="U18" s="2">
        <v>315</v>
      </c>
      <c r="V18" s="2">
        <v>2</v>
      </c>
      <c r="W18" s="2">
        <v>0</v>
      </c>
      <c r="X18" s="2">
        <v>1154</v>
      </c>
      <c r="Y18" s="2">
        <v>104</v>
      </c>
      <c r="Z18" s="2">
        <v>0</v>
      </c>
      <c r="AA18" s="2">
        <v>2</v>
      </c>
      <c r="AB18" s="2">
        <v>8</v>
      </c>
      <c r="AC18" s="2">
        <v>126</v>
      </c>
      <c r="AD18" s="2">
        <v>6</v>
      </c>
      <c r="AE18" s="2">
        <v>18</v>
      </c>
      <c r="AF18" s="2">
        <v>1504</v>
      </c>
      <c r="AG18" s="2">
        <v>2028</v>
      </c>
      <c r="AH18" s="2">
        <v>371</v>
      </c>
      <c r="AI18" s="2">
        <v>141</v>
      </c>
      <c r="AJ18" s="2">
        <v>1506</v>
      </c>
      <c r="AK18" s="2">
        <v>0</v>
      </c>
      <c r="AL18" s="2">
        <v>0</v>
      </c>
      <c r="AM18" s="2">
        <v>5</v>
      </c>
      <c r="AN18" s="2">
        <v>3419</v>
      </c>
      <c r="AO18" s="2">
        <v>3</v>
      </c>
      <c r="AP18" s="2">
        <v>0</v>
      </c>
      <c r="AQ18" s="2">
        <v>8</v>
      </c>
      <c r="AR18" s="2">
        <v>117</v>
      </c>
      <c r="AS18" s="2">
        <v>3749</v>
      </c>
      <c r="AT18" s="2">
        <v>4231</v>
      </c>
      <c r="AU18" s="2">
        <v>1025</v>
      </c>
      <c r="AV18" s="2">
        <v>2447</v>
      </c>
      <c r="AW18" s="24" t="s">
        <v>87</v>
      </c>
    </row>
    <row r="19" spans="1:49" ht="20" customHeight="1" x14ac:dyDescent="0.2">
      <c r="A19" s="21" t="s">
        <v>88</v>
      </c>
      <c r="B19" s="22">
        <v>-3.69</v>
      </c>
      <c r="C19" s="22">
        <v>-6.04</v>
      </c>
      <c r="D19" s="22">
        <v>0</v>
      </c>
      <c r="E19" s="22">
        <v>0</v>
      </c>
      <c r="F19" s="22">
        <v>-2.66</v>
      </c>
      <c r="G19" s="22">
        <v>-6.18</v>
      </c>
      <c r="H19" s="22">
        <v>0</v>
      </c>
      <c r="I19" s="22">
        <v>0</v>
      </c>
      <c r="J19" s="22">
        <v>4.43</v>
      </c>
      <c r="K19" s="23" t="s">
        <v>50</v>
      </c>
      <c r="L19" s="2" t="s">
        <v>85</v>
      </c>
      <c r="M19" s="2">
        <v>35022068</v>
      </c>
      <c r="N19" s="2">
        <v>35034726</v>
      </c>
      <c r="O19" s="2" t="s">
        <v>55</v>
      </c>
      <c r="P19" s="2">
        <v>10904</v>
      </c>
      <c r="Q19" s="2">
        <v>11200</v>
      </c>
      <c r="R19" s="2">
        <v>3235</v>
      </c>
      <c r="S19" s="2">
        <v>190</v>
      </c>
      <c r="T19" s="2">
        <v>35</v>
      </c>
      <c r="U19" s="2">
        <v>785</v>
      </c>
      <c r="V19" s="2">
        <v>6</v>
      </c>
      <c r="W19" s="2">
        <v>15</v>
      </c>
      <c r="X19" s="2">
        <v>2701</v>
      </c>
      <c r="Y19" s="2">
        <v>552</v>
      </c>
      <c r="Z19" s="2">
        <v>4</v>
      </c>
      <c r="AA19" s="2">
        <v>0</v>
      </c>
      <c r="AB19" s="2">
        <v>47</v>
      </c>
      <c r="AC19" s="2">
        <v>412</v>
      </c>
      <c r="AD19" s="2">
        <v>37</v>
      </c>
      <c r="AE19" s="2">
        <v>44</v>
      </c>
      <c r="AF19" s="2">
        <v>3363</v>
      </c>
      <c r="AG19" s="2">
        <v>4261</v>
      </c>
      <c r="AH19" s="2">
        <v>1025</v>
      </c>
      <c r="AI19" s="2">
        <v>476</v>
      </c>
      <c r="AJ19" s="2">
        <v>3434</v>
      </c>
      <c r="AK19" s="2">
        <v>0</v>
      </c>
      <c r="AL19" s="2">
        <v>0</v>
      </c>
      <c r="AM19" s="2">
        <v>13</v>
      </c>
      <c r="AN19" s="2">
        <v>9781</v>
      </c>
      <c r="AO19" s="2">
        <v>15</v>
      </c>
      <c r="AP19" s="2">
        <v>8</v>
      </c>
      <c r="AQ19" s="2">
        <v>27</v>
      </c>
      <c r="AR19" s="2">
        <v>565</v>
      </c>
      <c r="AS19" s="2">
        <v>9912</v>
      </c>
      <c r="AT19" s="2">
        <v>13112</v>
      </c>
      <c r="AU19" s="2">
        <v>2640</v>
      </c>
      <c r="AV19" s="2">
        <v>5840</v>
      </c>
      <c r="AW19" s="24" t="s">
        <v>89</v>
      </c>
    </row>
    <row r="20" spans="1:49" ht="20" customHeight="1" x14ac:dyDescent="0.2">
      <c r="A20" s="21" t="s">
        <v>90</v>
      </c>
      <c r="B20" s="22">
        <v>-3.55</v>
      </c>
      <c r="C20" s="22">
        <v>-5.32</v>
      </c>
      <c r="D20" s="22">
        <v>0</v>
      </c>
      <c r="E20" s="22">
        <v>0</v>
      </c>
      <c r="F20" s="22">
        <v>-2.92</v>
      </c>
      <c r="G20" s="22">
        <v>-6.02</v>
      </c>
      <c r="H20" s="22">
        <v>0</v>
      </c>
      <c r="I20" s="22">
        <v>0</v>
      </c>
      <c r="J20" s="22">
        <v>4.54</v>
      </c>
      <c r="K20" s="23" t="s">
        <v>50</v>
      </c>
      <c r="L20" s="2" t="s">
        <v>91</v>
      </c>
      <c r="M20" s="2">
        <v>3212469</v>
      </c>
      <c r="N20" s="2">
        <v>3215938</v>
      </c>
      <c r="O20" s="2" t="s">
        <v>55</v>
      </c>
      <c r="P20" s="2">
        <v>2341</v>
      </c>
      <c r="Q20" s="2">
        <v>2519</v>
      </c>
      <c r="R20" s="2">
        <v>565</v>
      </c>
      <c r="S20" s="2">
        <v>25</v>
      </c>
      <c r="T20" s="2">
        <v>6</v>
      </c>
      <c r="U20" s="2">
        <v>180</v>
      </c>
      <c r="V20" s="2">
        <v>5</v>
      </c>
      <c r="W20" s="2">
        <v>5</v>
      </c>
      <c r="X20" s="2">
        <v>624</v>
      </c>
      <c r="Y20" s="2">
        <v>188</v>
      </c>
      <c r="Z20" s="2">
        <v>3</v>
      </c>
      <c r="AA20" s="2">
        <v>2</v>
      </c>
      <c r="AB20" s="2">
        <v>8</v>
      </c>
      <c r="AC20" s="2">
        <v>73</v>
      </c>
      <c r="AD20" s="2">
        <v>9</v>
      </c>
      <c r="AE20" s="2">
        <v>14</v>
      </c>
      <c r="AF20" s="2">
        <v>766</v>
      </c>
      <c r="AG20" s="2">
        <v>1102</v>
      </c>
      <c r="AH20" s="2">
        <v>204</v>
      </c>
      <c r="AI20" s="2">
        <v>102</v>
      </c>
      <c r="AJ20" s="2">
        <v>546</v>
      </c>
      <c r="AK20" s="2">
        <v>0</v>
      </c>
      <c r="AL20" s="2">
        <v>0</v>
      </c>
      <c r="AM20" s="2">
        <v>2</v>
      </c>
      <c r="AN20" s="2">
        <v>2112</v>
      </c>
      <c r="AO20" s="2">
        <v>0</v>
      </c>
      <c r="AP20" s="2">
        <v>2</v>
      </c>
      <c r="AQ20" s="2">
        <v>6</v>
      </c>
      <c r="AR20" s="2">
        <v>88</v>
      </c>
      <c r="AS20" s="2">
        <v>2159</v>
      </c>
      <c r="AT20" s="2">
        <v>2831</v>
      </c>
      <c r="AU20" s="2">
        <v>900</v>
      </c>
      <c r="AV20" s="2">
        <v>1311</v>
      </c>
      <c r="AW20" s="24" t="s">
        <v>92</v>
      </c>
    </row>
    <row r="21" spans="1:49" ht="20" customHeight="1" x14ac:dyDescent="0.2">
      <c r="A21" s="21" t="s">
        <v>93</v>
      </c>
      <c r="B21" s="22">
        <v>-3.18</v>
      </c>
      <c r="C21" s="22">
        <v>-6.56</v>
      </c>
      <c r="D21" s="22">
        <v>0</v>
      </c>
      <c r="E21" s="22">
        <v>-1.72</v>
      </c>
      <c r="F21" s="22">
        <v>-2.2599999999999998</v>
      </c>
      <c r="G21" s="22">
        <v>0</v>
      </c>
      <c r="H21" s="22">
        <v>0</v>
      </c>
      <c r="I21" s="22">
        <v>0</v>
      </c>
      <c r="J21" s="22">
        <v>4.05</v>
      </c>
      <c r="K21" s="23" t="s">
        <v>50</v>
      </c>
      <c r="L21" s="2" t="s">
        <v>91</v>
      </c>
      <c r="M21" s="2">
        <v>17472364</v>
      </c>
      <c r="N21" s="2">
        <v>17472541</v>
      </c>
      <c r="O21" s="2" t="s">
        <v>55</v>
      </c>
      <c r="P21" s="2">
        <v>54</v>
      </c>
      <c r="Q21" s="2">
        <v>46</v>
      </c>
      <c r="R21" s="2">
        <v>24</v>
      </c>
      <c r="S21" s="2">
        <v>0</v>
      </c>
      <c r="T21" s="2">
        <v>0</v>
      </c>
      <c r="U21" s="2">
        <v>4</v>
      </c>
      <c r="V21" s="2">
        <v>0</v>
      </c>
      <c r="W21" s="2">
        <v>0</v>
      </c>
      <c r="X21" s="2">
        <v>18</v>
      </c>
      <c r="Y21" s="2">
        <v>0</v>
      </c>
      <c r="Z21" s="2">
        <v>0</v>
      </c>
      <c r="AA21" s="2">
        <v>0</v>
      </c>
      <c r="AB21" s="2">
        <v>0</v>
      </c>
      <c r="AC21" s="2">
        <v>2</v>
      </c>
      <c r="AD21" s="2">
        <v>0</v>
      </c>
      <c r="AE21" s="2">
        <v>2</v>
      </c>
      <c r="AF21" s="2">
        <v>20</v>
      </c>
      <c r="AG21" s="2">
        <v>19</v>
      </c>
      <c r="AH21" s="2">
        <v>10</v>
      </c>
      <c r="AI21" s="2">
        <v>3</v>
      </c>
      <c r="AJ21" s="2">
        <v>16</v>
      </c>
      <c r="AK21" s="2">
        <v>0</v>
      </c>
      <c r="AL21" s="2">
        <v>0</v>
      </c>
      <c r="AM21" s="2">
        <v>0</v>
      </c>
      <c r="AN21" s="2">
        <v>47</v>
      </c>
      <c r="AO21" s="2">
        <v>0</v>
      </c>
      <c r="AP21" s="2">
        <v>0</v>
      </c>
      <c r="AQ21" s="2">
        <v>0</v>
      </c>
      <c r="AR21" s="2">
        <v>0</v>
      </c>
      <c r="AS21" s="2">
        <v>45</v>
      </c>
      <c r="AT21" s="2">
        <v>62</v>
      </c>
      <c r="AU21" s="2">
        <v>13</v>
      </c>
      <c r="AV21" s="2">
        <v>16</v>
      </c>
      <c r="AW21" s="24"/>
    </row>
    <row r="22" spans="1:49" ht="20" customHeight="1" x14ac:dyDescent="0.2">
      <c r="A22" s="25" t="s">
        <v>94</v>
      </c>
      <c r="B22" s="26">
        <v>-2.5499999999999998</v>
      </c>
      <c r="C22" s="26">
        <v>-4.63</v>
      </c>
      <c r="D22" s="26">
        <v>0</v>
      </c>
      <c r="E22" s="26">
        <v>0</v>
      </c>
      <c r="F22" s="26">
        <v>-2.31</v>
      </c>
      <c r="G22" s="26">
        <v>-5.27</v>
      </c>
      <c r="H22" s="26">
        <v>0</v>
      </c>
      <c r="I22" s="26">
        <v>0</v>
      </c>
      <c r="J22" s="26">
        <v>4.75</v>
      </c>
      <c r="K22" s="27" t="s">
        <v>50</v>
      </c>
      <c r="L22" s="28" t="s">
        <v>95</v>
      </c>
      <c r="M22" s="28">
        <v>20140767</v>
      </c>
      <c r="N22" s="28">
        <v>20141222</v>
      </c>
      <c r="O22" s="28" t="s">
        <v>52</v>
      </c>
      <c r="P22" s="28">
        <v>3626</v>
      </c>
      <c r="Q22" s="28">
        <v>4929</v>
      </c>
      <c r="R22" s="28">
        <v>1098</v>
      </c>
      <c r="S22" s="28">
        <v>91</v>
      </c>
      <c r="T22" s="28">
        <v>15</v>
      </c>
      <c r="U22" s="28">
        <v>358</v>
      </c>
      <c r="V22" s="28">
        <v>4</v>
      </c>
      <c r="W22" s="28">
        <v>2</v>
      </c>
      <c r="X22" s="28">
        <v>2251</v>
      </c>
      <c r="Y22" s="28">
        <v>544</v>
      </c>
      <c r="Z22" s="28">
        <v>2</v>
      </c>
      <c r="AA22" s="28">
        <v>9</v>
      </c>
      <c r="AB22" s="28">
        <v>62</v>
      </c>
      <c r="AC22" s="28">
        <v>331</v>
      </c>
      <c r="AD22" s="28">
        <v>40</v>
      </c>
      <c r="AE22" s="28">
        <v>43</v>
      </c>
      <c r="AF22" s="28">
        <v>2224</v>
      </c>
      <c r="AG22" s="28">
        <v>2428</v>
      </c>
      <c r="AH22" s="28">
        <v>726</v>
      </c>
      <c r="AI22" s="28">
        <v>267</v>
      </c>
      <c r="AJ22" s="28">
        <v>1232</v>
      </c>
      <c r="AK22" s="28">
        <v>0</v>
      </c>
      <c r="AL22" s="28">
        <v>1</v>
      </c>
      <c r="AM22" s="28">
        <v>10</v>
      </c>
      <c r="AN22" s="28">
        <v>3916</v>
      </c>
      <c r="AO22" s="28">
        <v>8</v>
      </c>
      <c r="AP22" s="28">
        <v>7</v>
      </c>
      <c r="AQ22" s="28">
        <v>12</v>
      </c>
      <c r="AR22" s="28">
        <v>306</v>
      </c>
      <c r="AS22" s="28">
        <v>4581</v>
      </c>
      <c r="AT22" s="28">
        <v>6709</v>
      </c>
      <c r="AU22" s="28">
        <v>2193</v>
      </c>
      <c r="AV22" s="28">
        <v>3501</v>
      </c>
      <c r="AW22" s="29" t="s">
        <v>96</v>
      </c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5T21:22:43Z</dcterms:created>
  <dcterms:modified xsi:type="dcterms:W3CDTF">2024-02-14T22:01:17Z</dcterms:modified>
</cp:coreProperties>
</file>